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tch0342_ox_ac_uk/Documents/Drafts/Lpt/For final upload/"/>
    </mc:Choice>
  </mc:AlternateContent>
  <xr:revisionPtr revIDLastSave="0" documentId="8_{0EE3D6D7-39BD-4315-8C99-00F9C138DDE2}" xr6:coauthVersionLast="47" xr6:coauthVersionMax="47" xr10:uidLastSave="{00000000-0000-0000-0000-000000000000}"/>
  <bookViews>
    <workbookView xWindow="30555" yWindow="2760" windowWidth="17940" windowHeight="15345" xr2:uid="{450F77CC-9D39-4A51-B8B9-068DA5FC8C0A}"/>
  </bookViews>
  <sheets>
    <sheet name="Fig4b" sheetId="2" r:id="rId1"/>
    <sheet name="Fig5a_S15" sheetId="4" r:id="rId2"/>
    <sheet name="Fig5b" sheetId="3" r:id="rId3"/>
    <sheet name="FigS2" sheetId="7" r:id="rId4"/>
    <sheet name="FigS12" sheetId="5" r:id="rId5"/>
    <sheet name="FigS14" sheetId="1" r:id="rId6"/>
    <sheet name="FigS16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3" l="1"/>
  <c r="G13" i="3"/>
  <c r="H13" i="3"/>
  <c r="C13" i="3"/>
  <c r="D13" i="3"/>
  <c r="B13" i="3"/>
  <c r="H9" i="5"/>
  <c r="G9" i="5"/>
  <c r="F9" i="5"/>
  <c r="C9" i="5"/>
  <c r="D9" i="5"/>
  <c r="B9" i="5"/>
  <c r="D30" i="4"/>
  <c r="G30" i="4"/>
  <c r="F30" i="4"/>
  <c r="H20" i="4"/>
  <c r="H10" i="4"/>
  <c r="D20" i="4"/>
  <c r="H30" i="4"/>
  <c r="C30" i="4"/>
  <c r="B30" i="4"/>
  <c r="G20" i="4"/>
  <c r="F20" i="4"/>
  <c r="C20" i="4"/>
  <c r="B20" i="4"/>
  <c r="C10" i="4"/>
  <c r="D10" i="4"/>
  <c r="F10" i="4"/>
  <c r="G10" i="4"/>
  <c r="B10" i="4"/>
  <c r="C19" i="2"/>
  <c r="D19" i="2"/>
  <c r="F19" i="2"/>
  <c r="G19" i="2"/>
  <c r="H19" i="2"/>
  <c r="B19" i="2"/>
  <c r="C9" i="2"/>
  <c r="D9" i="2"/>
  <c r="F9" i="2"/>
  <c r="G9" i="2"/>
  <c r="H9" i="2"/>
  <c r="B9" i="2"/>
</calcChain>
</file>

<file path=xl/sharedStrings.xml><?xml version="1.0" encoding="utf-8"?>
<sst xmlns="http://schemas.openxmlformats.org/spreadsheetml/2006/main" count="205" uniqueCount="105">
  <si>
    <t>Figure S14</t>
  </si>
  <si>
    <t>Re-LPS/LptB2FG interaction</t>
  </si>
  <si>
    <t>Re-LPS_0.125-1</t>
  </si>
  <si>
    <t>Re-LPS_0.125-2</t>
  </si>
  <si>
    <t>Re-LPS_0.125-3</t>
  </si>
  <si>
    <t>Apo_Ratio</t>
  </si>
  <si>
    <t>1x Re-LPS_Ratio</t>
  </si>
  <si>
    <t>2x Re-LPS_Ratio</t>
  </si>
  <si>
    <t>3x Re-LPS_Ratio</t>
  </si>
  <si>
    <t>Re-LPS_0.25-1</t>
  </si>
  <si>
    <t>Re-LPS_0.25-2</t>
  </si>
  <si>
    <t>Re-LPS_0.25-3</t>
  </si>
  <si>
    <t>Re-LPS_0.5-1</t>
  </si>
  <si>
    <t>Re-LPS_0.5-2</t>
  </si>
  <si>
    <t>Re-LPS_0.5-3</t>
  </si>
  <si>
    <t>Re-LPS_1-1</t>
  </si>
  <si>
    <t>Re-LPS_1-2</t>
  </si>
  <si>
    <t>Re-LPS_1-3</t>
  </si>
  <si>
    <t>Re-LPS_1.75-1</t>
  </si>
  <si>
    <t>Re-LPS_1.75-2</t>
  </si>
  <si>
    <t>Re-LPS_1.75-3</t>
  </si>
  <si>
    <t>Re-LPS_5-1</t>
  </si>
  <si>
    <t>Re-LPS_5-2</t>
  </si>
  <si>
    <t>Re-LPS_5-3</t>
  </si>
  <si>
    <t>Re-LPS/LptB2FGC interaction</t>
  </si>
  <si>
    <t>4x Re-LPS_Ratio</t>
  </si>
  <si>
    <t>Figure 4b</t>
  </si>
  <si>
    <t>LipidA/LptB2FGC interaction</t>
  </si>
  <si>
    <t>MPLA/LptB2FGC interaction</t>
  </si>
  <si>
    <t>LipidA_0.5-1</t>
  </si>
  <si>
    <t>LipidA_0.5-2</t>
  </si>
  <si>
    <t>LipidA_0.5-3</t>
  </si>
  <si>
    <t>LipidA_1-1</t>
  </si>
  <si>
    <t>LipidA_1-2</t>
  </si>
  <si>
    <t>LipidA_1-3</t>
  </si>
  <si>
    <t>MPLA_0.5-1</t>
  </si>
  <si>
    <t>MPLA_0.5-2</t>
  </si>
  <si>
    <t>MPLA_0.5-3</t>
  </si>
  <si>
    <t>MPLA_1-1</t>
  </si>
  <si>
    <t>MPLA_1-2</t>
  </si>
  <si>
    <t>MPLA_1-3</t>
  </si>
  <si>
    <t>Tot Re-LPS</t>
  </si>
  <si>
    <t>1x LipidA_Ratio</t>
  </si>
  <si>
    <t>2x LipidA_Ratio</t>
  </si>
  <si>
    <t>3x LipidA_Ratio</t>
  </si>
  <si>
    <t>4x LipidA_Ratio</t>
  </si>
  <si>
    <t>1x MPLA_Ratio</t>
  </si>
  <si>
    <t>2x MPLA_Ratio</t>
  </si>
  <si>
    <t>3x MPLA_Ratio</t>
  </si>
  <si>
    <t>4x MPLA_Ratio</t>
  </si>
  <si>
    <t>Tot LipidA</t>
  </si>
  <si>
    <t>Tot MPLA</t>
  </si>
  <si>
    <t>Figure 5a_S15</t>
  </si>
  <si>
    <t>Figure S12</t>
  </si>
  <si>
    <t>LPS/LptB2FG interaction</t>
  </si>
  <si>
    <t>P. aeruginosa LPS</t>
  </si>
  <si>
    <t>E. coli LPS</t>
  </si>
  <si>
    <t>REP.1</t>
  </si>
  <si>
    <t>REP.2</t>
  </si>
  <si>
    <t>REP.3</t>
  </si>
  <si>
    <t>Tot LPS</t>
  </si>
  <si>
    <t>1x LPS_Ratio</t>
  </si>
  <si>
    <t>2x LPS_Ratio</t>
  </si>
  <si>
    <t>Figure 5b</t>
  </si>
  <si>
    <t>1x CDL</t>
  </si>
  <si>
    <t>2x CDL</t>
  </si>
  <si>
    <t>1x Re-LPS+CDL_Ratio</t>
  </si>
  <si>
    <t>2x Re-LPS+CDL_Ratio</t>
  </si>
  <si>
    <t>Re-LPS_1 uM</t>
  </si>
  <si>
    <t>Re-LPS_1 uM + CDL 2.5 uM</t>
  </si>
  <si>
    <t>Figure S16</t>
  </si>
  <si>
    <t>CDL/LptB2FG interaction</t>
  </si>
  <si>
    <t>CDL/LptB2FGC interaction</t>
  </si>
  <si>
    <t>CDL_0.25-1</t>
  </si>
  <si>
    <t>CDL_0.25-2</t>
  </si>
  <si>
    <t>CDL_0.25-3</t>
  </si>
  <si>
    <t>CDL_0.5-1</t>
  </si>
  <si>
    <t>CDL_0.5-2</t>
  </si>
  <si>
    <t>CDL_0.5-3</t>
  </si>
  <si>
    <t>CDL_1-1</t>
  </si>
  <si>
    <t>CDL_1-2</t>
  </si>
  <si>
    <t>CDL_1-3</t>
  </si>
  <si>
    <t>CDL_1.25-1</t>
  </si>
  <si>
    <t>CDL_1.25-2</t>
  </si>
  <si>
    <t>CDL_1.25-3</t>
  </si>
  <si>
    <t>CDL_2.5-1</t>
  </si>
  <si>
    <t>CDL_2.5-2</t>
  </si>
  <si>
    <t>CDL_2.5-3</t>
  </si>
  <si>
    <t>CDL_5-1</t>
  </si>
  <si>
    <t>CDL_5-2</t>
  </si>
  <si>
    <t>CDL_5-3</t>
  </si>
  <si>
    <t>1x CDL_Ratio</t>
  </si>
  <si>
    <t>2x CDL_Ratio</t>
  </si>
  <si>
    <t>3x CDL_Ratio</t>
  </si>
  <si>
    <t>4x CDL_Ratio</t>
  </si>
  <si>
    <t>Rep1</t>
  </si>
  <si>
    <t>Rep2</t>
  </si>
  <si>
    <t>Rep3</t>
  </si>
  <si>
    <t>Rep4</t>
  </si>
  <si>
    <t>Rep5</t>
  </si>
  <si>
    <t>Rep6</t>
  </si>
  <si>
    <t>Figure S2</t>
  </si>
  <si>
    <r>
      <t>LptB</t>
    </r>
    <r>
      <rPr>
        <b/>
        <vertAlign val="subscript"/>
        <sz val="10"/>
        <rFont val="Aptos Narrow"/>
        <family val="2"/>
        <scheme val="minor"/>
      </rPr>
      <t>2</t>
    </r>
    <r>
      <rPr>
        <b/>
        <sz val="10"/>
        <rFont val="Aptos Narrow"/>
        <family val="2"/>
        <scheme val="minor"/>
      </rPr>
      <t>FG</t>
    </r>
  </si>
  <si>
    <r>
      <t>LptB</t>
    </r>
    <r>
      <rPr>
        <b/>
        <vertAlign val="subscript"/>
        <sz val="10"/>
        <rFont val="Aptos Narrow"/>
        <family val="2"/>
        <scheme val="minor"/>
      </rPr>
      <t>2</t>
    </r>
    <r>
      <rPr>
        <b/>
        <sz val="10"/>
        <rFont val="Aptos Narrow"/>
        <family val="2"/>
        <scheme val="minor"/>
      </rPr>
      <t>FGC</t>
    </r>
  </si>
  <si>
    <r>
      <t>LptB</t>
    </r>
    <r>
      <rPr>
        <b/>
        <vertAlign val="subscript"/>
        <sz val="10"/>
        <rFont val="Aptos Narrow"/>
        <family val="2"/>
        <scheme val="minor"/>
      </rPr>
      <t>2</t>
    </r>
    <r>
      <rPr>
        <b/>
        <sz val="10"/>
        <rFont val="Aptos Narrow"/>
        <family val="2"/>
        <scheme val="minor"/>
      </rPr>
      <t>FGC 
in MS buff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0"/>
      <name val="Aptos Narrow"/>
      <family val="2"/>
      <scheme val="minor"/>
    </font>
    <font>
      <b/>
      <vertAlign val="subscript"/>
      <sz val="10"/>
      <name val="Aptos Narrow"/>
      <family val="2"/>
      <scheme val="minor"/>
    </font>
    <font>
      <sz val="1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76613A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2" fontId="0" fillId="0" borderId="0" xfId="0" applyNumberFormat="1"/>
    <xf numFmtId="0" fontId="2" fillId="7" borderId="0" xfId="0" applyFont="1" applyFill="1"/>
    <xf numFmtId="0" fontId="2" fillId="8" borderId="0" xfId="0" applyFont="1" applyFill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9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6613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C7427-A7AB-400E-8E93-4FDD62A14CEE}">
  <dimension ref="A1:X19"/>
  <sheetViews>
    <sheetView tabSelected="1" workbookViewId="0">
      <selection activeCell="A6" sqref="A6"/>
    </sheetView>
  </sheetViews>
  <sheetFormatPr defaultRowHeight="15" x14ac:dyDescent="0.25"/>
  <cols>
    <col min="1" max="1" width="27.42578125" bestFit="1" customWidth="1"/>
    <col min="2" max="4" width="13.85546875" bestFit="1" customWidth="1"/>
    <col min="6" max="8" width="12.7109375" bestFit="1" customWidth="1"/>
    <col min="10" max="12" width="11.85546875" bestFit="1" customWidth="1"/>
    <col min="14" max="16" width="11.85546875" bestFit="1" customWidth="1"/>
    <col min="18" max="20" width="12.7109375" bestFit="1" customWidth="1"/>
    <col min="22" max="24" width="11.85546875" bestFit="1" customWidth="1"/>
  </cols>
  <sheetData>
    <row r="1" spans="1:24" x14ac:dyDescent="0.25">
      <c r="A1" s="1" t="s">
        <v>26</v>
      </c>
    </row>
    <row r="2" spans="1:24" x14ac:dyDescent="0.25">
      <c r="A2" s="2" t="s">
        <v>1</v>
      </c>
    </row>
    <row r="3" spans="1:24" x14ac:dyDescent="0.25">
      <c r="B3" s="1"/>
      <c r="C3" s="1"/>
      <c r="D3" s="1"/>
    </row>
    <row r="4" spans="1:24" x14ac:dyDescent="0.25">
      <c r="B4" s="1" t="s">
        <v>12</v>
      </c>
      <c r="C4" s="1" t="s">
        <v>13</v>
      </c>
      <c r="D4" s="1" t="s">
        <v>14</v>
      </c>
      <c r="F4" s="1" t="s">
        <v>15</v>
      </c>
      <c r="G4" s="1" t="s">
        <v>16</v>
      </c>
      <c r="H4" s="1" t="s">
        <v>17</v>
      </c>
      <c r="J4" s="1"/>
      <c r="K4" s="1"/>
      <c r="L4" s="1"/>
      <c r="N4" s="1"/>
      <c r="O4" s="1"/>
      <c r="P4" s="1"/>
      <c r="R4" s="1"/>
      <c r="S4" s="1"/>
      <c r="T4" s="1"/>
      <c r="V4" s="1"/>
      <c r="W4" s="1"/>
      <c r="X4" s="1"/>
    </row>
    <row r="5" spans="1:24" x14ac:dyDescent="0.25">
      <c r="A5" t="s">
        <v>5</v>
      </c>
      <c r="B5">
        <v>0.66965780486171578</v>
      </c>
      <c r="C5">
        <v>0.75374990578126166</v>
      </c>
      <c r="D5">
        <v>0.74228028503562948</v>
      </c>
      <c r="F5">
        <v>0.58878944889307583</v>
      </c>
      <c r="G5">
        <v>0.60606060606060608</v>
      </c>
      <c r="H5">
        <v>0.55912776069331849</v>
      </c>
    </row>
    <row r="6" spans="1:24" x14ac:dyDescent="0.25">
      <c r="A6" t="s">
        <v>6</v>
      </c>
      <c r="B6">
        <v>0.33034219513828433</v>
      </c>
      <c r="C6">
        <v>0.2462500942187382</v>
      </c>
      <c r="D6">
        <v>0.25771971496437052</v>
      </c>
      <c r="F6">
        <v>0.41121055110692417</v>
      </c>
      <c r="G6">
        <v>0.39393939393939392</v>
      </c>
      <c r="H6">
        <v>0.44087223930668157</v>
      </c>
    </row>
    <row r="7" spans="1:24" x14ac:dyDescent="0.25">
      <c r="A7" t="s">
        <v>7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</row>
    <row r="8" spans="1:24" x14ac:dyDescent="0.25">
      <c r="A8" t="s">
        <v>8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</row>
    <row r="9" spans="1:24" x14ac:dyDescent="0.25">
      <c r="A9" t="s">
        <v>41</v>
      </c>
      <c r="B9">
        <f>SUM(B6:B8)</f>
        <v>0.33034219513828433</v>
      </c>
      <c r="C9">
        <f t="shared" ref="C9:H9" si="0">SUM(C6:C8)</f>
        <v>0.2462500942187382</v>
      </c>
      <c r="D9">
        <f t="shared" si="0"/>
        <v>0.25771971496437052</v>
      </c>
      <c r="F9">
        <f t="shared" si="0"/>
        <v>0.41121055110692417</v>
      </c>
      <c r="G9">
        <f t="shared" si="0"/>
        <v>0.39393939393939392</v>
      </c>
      <c r="H9">
        <f t="shared" si="0"/>
        <v>0.44087223930668157</v>
      </c>
    </row>
    <row r="11" spans="1:24" x14ac:dyDescent="0.25">
      <c r="A11" s="3" t="s">
        <v>24</v>
      </c>
    </row>
    <row r="13" spans="1:24" x14ac:dyDescent="0.25">
      <c r="B13" s="1" t="s">
        <v>12</v>
      </c>
      <c r="C13" s="1" t="s">
        <v>13</v>
      </c>
      <c r="D13" s="1" t="s">
        <v>14</v>
      </c>
      <c r="F13" s="1" t="s">
        <v>15</v>
      </c>
      <c r="G13" s="1" t="s">
        <v>16</v>
      </c>
      <c r="H13" s="1" t="s">
        <v>17</v>
      </c>
      <c r="J13" s="1"/>
      <c r="K13" s="1"/>
      <c r="L13" s="1"/>
      <c r="N13" s="1"/>
      <c r="O13" s="1"/>
      <c r="P13" s="1"/>
      <c r="R13" s="1"/>
      <c r="S13" s="1"/>
      <c r="T13" s="1"/>
      <c r="V13" s="1"/>
      <c r="W13" s="1"/>
      <c r="X13" s="1"/>
    </row>
    <row r="14" spans="1:24" x14ac:dyDescent="0.25">
      <c r="A14" t="s">
        <v>5</v>
      </c>
      <c r="B14">
        <v>0.53553258715792862</v>
      </c>
      <c r="C14">
        <v>0.47760053491259913</v>
      </c>
      <c r="D14">
        <v>0.43365134431916735</v>
      </c>
      <c r="F14">
        <v>0.23715676544260125</v>
      </c>
      <c r="G14">
        <v>0.22616428309497619</v>
      </c>
      <c r="H14">
        <v>0.27127919476204437</v>
      </c>
    </row>
    <row r="15" spans="1:24" x14ac:dyDescent="0.25">
      <c r="A15" t="s">
        <v>6</v>
      </c>
      <c r="B15">
        <v>0.37963905103625556</v>
      </c>
      <c r="C15">
        <v>0.38905339573980319</v>
      </c>
      <c r="D15">
        <v>0.42194275802254982</v>
      </c>
      <c r="F15">
        <v>0.47261212722718465</v>
      </c>
      <c r="G15">
        <v>0.45837917125045841</v>
      </c>
      <c r="H15">
        <v>0.48861526434085795</v>
      </c>
    </row>
    <row r="16" spans="1:24" x14ac:dyDescent="0.25">
      <c r="A16" t="s">
        <v>7</v>
      </c>
      <c r="B16">
        <v>8.4828361805815891E-2</v>
      </c>
      <c r="C16">
        <v>0.13334606934759768</v>
      </c>
      <c r="D16">
        <v>0.14440589765828271</v>
      </c>
      <c r="F16">
        <v>0.29023110733021407</v>
      </c>
      <c r="G16">
        <v>0.31545654565456543</v>
      </c>
      <c r="H16">
        <v>0.2401055408970976</v>
      </c>
    </row>
    <row r="17" spans="1:8" x14ac:dyDescent="0.25">
      <c r="A17" t="s">
        <v>8</v>
      </c>
      <c r="B17">
        <v>0</v>
      </c>
      <c r="C17">
        <v>0</v>
      </c>
      <c r="D17">
        <v>0</v>
      </c>
      <c r="F17">
        <v>0</v>
      </c>
      <c r="G17">
        <v>0</v>
      </c>
      <c r="H17">
        <v>0</v>
      </c>
    </row>
    <row r="18" spans="1:8" x14ac:dyDescent="0.25">
      <c r="A18" t="s">
        <v>25</v>
      </c>
      <c r="B18">
        <v>0</v>
      </c>
      <c r="C18">
        <v>0</v>
      </c>
      <c r="D18">
        <v>0</v>
      </c>
      <c r="F18">
        <v>0</v>
      </c>
      <c r="G18">
        <v>0</v>
      </c>
      <c r="H18">
        <v>0</v>
      </c>
    </row>
    <row r="19" spans="1:8" x14ac:dyDescent="0.25">
      <c r="A19" t="s">
        <v>41</v>
      </c>
      <c r="B19">
        <f>SUM(B15:B18)</f>
        <v>0.46446741284207144</v>
      </c>
      <c r="C19">
        <f t="shared" ref="C19:H19" si="1">SUM(C15:C18)</f>
        <v>0.52239946508740087</v>
      </c>
      <c r="D19">
        <f t="shared" si="1"/>
        <v>0.56634865568083259</v>
      </c>
      <c r="F19">
        <f t="shared" si="1"/>
        <v>0.76284323455739877</v>
      </c>
      <c r="G19">
        <f t="shared" si="1"/>
        <v>0.77383571690502384</v>
      </c>
      <c r="H19">
        <f t="shared" si="1"/>
        <v>0.728720805237955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79EA5-AA6E-4B62-88AD-A9A8CE3C3FB3}">
  <dimension ref="A1:X30"/>
  <sheetViews>
    <sheetView zoomScale="83" workbookViewId="0">
      <selection sqref="A1:H10"/>
    </sheetView>
  </sheetViews>
  <sheetFormatPr defaultRowHeight="15" x14ac:dyDescent="0.25"/>
  <cols>
    <col min="1" max="1" width="24.85546875" bestFit="1" customWidth="1"/>
    <col min="2" max="4" width="13.85546875" bestFit="1" customWidth="1"/>
    <col min="6" max="8" width="12.7109375" bestFit="1" customWidth="1"/>
    <col min="10" max="12" width="11.85546875" bestFit="1" customWidth="1"/>
    <col min="14" max="16" width="11.85546875" bestFit="1" customWidth="1"/>
    <col min="18" max="20" width="12.7109375" bestFit="1" customWidth="1"/>
    <col min="22" max="24" width="11.85546875" bestFit="1" customWidth="1"/>
  </cols>
  <sheetData>
    <row r="1" spans="1:24" x14ac:dyDescent="0.25">
      <c r="A1" s="1" t="s">
        <v>52</v>
      </c>
    </row>
    <row r="2" spans="1:24" x14ac:dyDescent="0.25">
      <c r="A2" s="5" t="s">
        <v>24</v>
      </c>
    </row>
    <row r="4" spans="1:24" x14ac:dyDescent="0.25">
      <c r="B4" s="1" t="s">
        <v>12</v>
      </c>
      <c r="C4" s="1" t="s">
        <v>13</v>
      </c>
      <c r="D4" s="1" t="s">
        <v>14</v>
      </c>
      <c r="F4" s="1" t="s">
        <v>15</v>
      </c>
      <c r="G4" s="1" t="s">
        <v>16</v>
      </c>
      <c r="H4" s="1" t="s">
        <v>17</v>
      </c>
      <c r="J4" s="1"/>
      <c r="K4" s="1"/>
      <c r="L4" s="1"/>
      <c r="N4" s="1"/>
      <c r="O4" s="1"/>
      <c r="P4" s="1"/>
      <c r="R4" s="1"/>
      <c r="S4" s="1"/>
      <c r="T4" s="1"/>
      <c r="V4" s="1"/>
      <c r="W4" s="1"/>
      <c r="X4" s="1"/>
    </row>
    <row r="5" spans="1:24" x14ac:dyDescent="0.25">
      <c r="A5" t="s">
        <v>5</v>
      </c>
      <c r="B5">
        <v>0.53553258715792862</v>
      </c>
      <c r="C5">
        <v>0.47760053491259913</v>
      </c>
      <c r="D5">
        <v>0.43365134431916735</v>
      </c>
      <c r="F5">
        <v>0.23715676544260125</v>
      </c>
      <c r="G5">
        <v>0.22616428309497619</v>
      </c>
      <c r="H5">
        <v>0.27127919476204437</v>
      </c>
    </row>
    <row r="6" spans="1:24" x14ac:dyDescent="0.25">
      <c r="A6" t="s">
        <v>6</v>
      </c>
      <c r="B6">
        <v>0.37963905103625556</v>
      </c>
      <c r="C6">
        <v>0.38905339573980319</v>
      </c>
      <c r="D6">
        <v>0.42194275802254982</v>
      </c>
      <c r="F6">
        <v>0.47261212722718465</v>
      </c>
      <c r="G6">
        <v>0.45837917125045841</v>
      </c>
      <c r="H6">
        <v>0.48861526434085795</v>
      </c>
    </row>
    <row r="7" spans="1:24" x14ac:dyDescent="0.25">
      <c r="A7" t="s">
        <v>7</v>
      </c>
      <c r="B7">
        <v>8.4828361805815891E-2</v>
      </c>
      <c r="C7">
        <v>0.13334606934759768</v>
      </c>
      <c r="D7">
        <v>0.14440589765828271</v>
      </c>
      <c r="F7">
        <v>0.29023110733021407</v>
      </c>
      <c r="G7">
        <v>0.31545654565456543</v>
      </c>
      <c r="H7">
        <v>0.2401055408970976</v>
      </c>
    </row>
    <row r="8" spans="1:24" x14ac:dyDescent="0.25">
      <c r="A8" t="s">
        <v>8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</row>
    <row r="9" spans="1:24" x14ac:dyDescent="0.25">
      <c r="A9" t="s">
        <v>25</v>
      </c>
      <c r="B9">
        <v>0</v>
      </c>
      <c r="C9">
        <v>0</v>
      </c>
      <c r="D9">
        <v>0</v>
      </c>
      <c r="F9">
        <v>0</v>
      </c>
      <c r="G9">
        <v>0</v>
      </c>
      <c r="H9">
        <v>0</v>
      </c>
    </row>
    <row r="10" spans="1:24" x14ac:dyDescent="0.25">
      <c r="A10" t="s">
        <v>41</v>
      </c>
      <c r="B10">
        <f>SUM(B6:B9)</f>
        <v>0.46446741284207144</v>
      </c>
      <c r="C10">
        <f t="shared" ref="C10:G10" si="0">SUM(C6:C9)</f>
        <v>0.52239946508740087</v>
      </c>
      <c r="D10">
        <f t="shared" si="0"/>
        <v>0.56634865568083259</v>
      </c>
      <c r="F10">
        <f t="shared" si="0"/>
        <v>0.76284323455739877</v>
      </c>
      <c r="G10">
        <f t="shared" si="0"/>
        <v>0.77383571690502384</v>
      </c>
      <c r="H10">
        <f>SUM(H6:H9)</f>
        <v>0.72872080523795557</v>
      </c>
    </row>
    <row r="12" spans="1:24" x14ac:dyDescent="0.25">
      <c r="A12" s="4" t="s">
        <v>27</v>
      </c>
    </row>
    <row r="14" spans="1:24" x14ac:dyDescent="0.25">
      <c r="B14" s="1" t="s">
        <v>29</v>
      </c>
      <c r="C14" s="1" t="s">
        <v>30</v>
      </c>
      <c r="D14" s="1" t="s">
        <v>31</v>
      </c>
      <c r="F14" s="1" t="s">
        <v>32</v>
      </c>
      <c r="G14" s="1" t="s">
        <v>33</v>
      </c>
      <c r="H14" s="1" t="s">
        <v>34</v>
      </c>
    </row>
    <row r="15" spans="1:24" x14ac:dyDescent="0.25">
      <c r="A15" t="s">
        <v>5</v>
      </c>
      <c r="B15">
        <v>0.73502388827636911</v>
      </c>
      <c r="C15">
        <v>0.69594265432528357</v>
      </c>
      <c r="D15">
        <v>0.67746087663437426</v>
      </c>
      <c r="F15">
        <v>0.42138974337364626</v>
      </c>
      <c r="G15">
        <v>0.42558624505255993</v>
      </c>
      <c r="H15">
        <v>0.47092064987049675</v>
      </c>
    </row>
    <row r="16" spans="1:24" x14ac:dyDescent="0.25">
      <c r="A16" t="s">
        <v>42</v>
      </c>
      <c r="B16">
        <v>0.20837927232635065</v>
      </c>
      <c r="C16">
        <v>0.24754680214350339</v>
      </c>
      <c r="D16">
        <v>0.2585868166113407</v>
      </c>
      <c r="F16">
        <v>0.41452109055665587</v>
      </c>
      <c r="G16">
        <v>0.38307017917180919</v>
      </c>
      <c r="H16">
        <v>0.39166470449729218</v>
      </c>
    </row>
    <row r="17" spans="1:8" x14ac:dyDescent="0.25">
      <c r="A17" t="s">
        <v>43</v>
      </c>
      <c r="B17">
        <v>5.659683939728042E-2</v>
      </c>
      <c r="C17">
        <v>5.6510543531213021E-2</v>
      </c>
      <c r="D17">
        <v>6.3952306754284927E-2</v>
      </c>
      <c r="F17">
        <v>0.16408916606969784</v>
      </c>
      <c r="G17">
        <v>0.19134357577563094</v>
      </c>
      <c r="H17">
        <v>0.13741464563221095</v>
      </c>
    </row>
    <row r="18" spans="1:8" x14ac:dyDescent="0.25">
      <c r="A18" t="s">
        <v>44</v>
      </c>
      <c r="B18">
        <v>0</v>
      </c>
      <c r="C18">
        <v>0</v>
      </c>
      <c r="D18">
        <v>0</v>
      </c>
      <c r="F18">
        <v>0</v>
      </c>
      <c r="G18">
        <v>0</v>
      </c>
      <c r="H18">
        <v>0</v>
      </c>
    </row>
    <row r="19" spans="1:8" x14ac:dyDescent="0.25">
      <c r="A19" t="s">
        <v>45</v>
      </c>
      <c r="B19">
        <v>0</v>
      </c>
      <c r="C19">
        <v>0</v>
      </c>
      <c r="D19">
        <v>0</v>
      </c>
      <c r="F19">
        <v>0</v>
      </c>
      <c r="G19">
        <v>0</v>
      </c>
      <c r="H19">
        <v>0</v>
      </c>
    </row>
    <row r="20" spans="1:8" x14ac:dyDescent="0.25">
      <c r="A20" t="s">
        <v>50</v>
      </c>
      <c r="B20">
        <f>SUM(B16:B19)</f>
        <v>0.26497611172363106</v>
      </c>
      <c r="C20">
        <f t="shared" ref="C20" si="1">SUM(C16:C19)</f>
        <v>0.30405734567471643</v>
      </c>
      <c r="D20">
        <f>SUM(D16:D19)</f>
        <v>0.32253912336562562</v>
      </c>
      <c r="F20">
        <f t="shared" ref="F20" si="2">SUM(F16:F19)</f>
        <v>0.57861025662635368</v>
      </c>
      <c r="G20">
        <f t="shared" ref="G20" si="3">SUM(G16:G19)</f>
        <v>0.57441375494744018</v>
      </c>
      <c r="H20">
        <f>SUM(H16:H19)</f>
        <v>0.52907935012950313</v>
      </c>
    </row>
    <row r="22" spans="1:8" x14ac:dyDescent="0.25">
      <c r="A22" s="6" t="s">
        <v>28</v>
      </c>
    </row>
    <row r="24" spans="1:8" x14ac:dyDescent="0.25">
      <c r="B24" s="1" t="s">
        <v>35</v>
      </c>
      <c r="C24" s="1" t="s">
        <v>36</v>
      </c>
      <c r="D24" s="1" t="s">
        <v>37</v>
      </c>
      <c r="F24" s="1" t="s">
        <v>38</v>
      </c>
      <c r="G24" s="1" t="s">
        <v>39</v>
      </c>
      <c r="H24" s="1" t="s">
        <v>40</v>
      </c>
    </row>
    <row r="25" spans="1:8" x14ac:dyDescent="0.25">
      <c r="A25" t="s">
        <v>5</v>
      </c>
      <c r="B25">
        <v>0.86722747376636888</v>
      </c>
      <c r="C25">
        <v>0.83878543868478439</v>
      </c>
      <c r="D25">
        <v>0.88652482269503552</v>
      </c>
      <c r="F25">
        <v>0.72046109510086453</v>
      </c>
      <c r="G25">
        <v>0.7796055196070788</v>
      </c>
      <c r="H25">
        <v>0.81439856665852273</v>
      </c>
    </row>
    <row r="26" spans="1:8" x14ac:dyDescent="0.25">
      <c r="A26" t="s">
        <v>46</v>
      </c>
      <c r="B26">
        <v>0.13277252623363109</v>
      </c>
      <c r="C26">
        <v>0.16121456131521555</v>
      </c>
      <c r="D26">
        <v>0.11347517730496455</v>
      </c>
      <c r="F26">
        <v>0.27953890489913541</v>
      </c>
      <c r="G26">
        <v>0.22039448039292117</v>
      </c>
      <c r="H26">
        <v>0.18560143334147733</v>
      </c>
    </row>
    <row r="27" spans="1:8" x14ac:dyDescent="0.25">
      <c r="A27" t="s">
        <v>47</v>
      </c>
      <c r="B27">
        <v>0</v>
      </c>
      <c r="C27">
        <v>0</v>
      </c>
      <c r="D27">
        <v>0</v>
      </c>
      <c r="F27">
        <v>0</v>
      </c>
      <c r="G27">
        <v>0</v>
      </c>
      <c r="H27">
        <v>0</v>
      </c>
    </row>
    <row r="28" spans="1:8" x14ac:dyDescent="0.25">
      <c r="A28" t="s">
        <v>48</v>
      </c>
      <c r="B28">
        <v>0</v>
      </c>
      <c r="C28">
        <v>0</v>
      </c>
      <c r="D28">
        <v>0</v>
      </c>
      <c r="F28">
        <v>0</v>
      </c>
      <c r="G28">
        <v>0</v>
      </c>
      <c r="H28">
        <v>0</v>
      </c>
    </row>
    <row r="29" spans="1:8" x14ac:dyDescent="0.25">
      <c r="A29" t="s">
        <v>49</v>
      </c>
      <c r="B29">
        <v>0</v>
      </c>
      <c r="C29">
        <v>0</v>
      </c>
      <c r="D29">
        <v>0</v>
      </c>
      <c r="F29">
        <v>0</v>
      </c>
      <c r="G29">
        <v>0</v>
      </c>
      <c r="H29">
        <v>0</v>
      </c>
    </row>
    <row r="30" spans="1:8" x14ac:dyDescent="0.25">
      <c r="A30" t="s">
        <v>51</v>
      </c>
      <c r="B30">
        <f>SUM(B26:B29)</f>
        <v>0.13277252623363109</v>
      </c>
      <c r="C30">
        <f t="shared" ref="C30" si="4">SUM(C26:C29)</f>
        <v>0.16121456131521555</v>
      </c>
      <c r="D30">
        <f>SUM(D26:D29)</f>
        <v>0.11347517730496455</v>
      </c>
      <c r="F30">
        <f t="shared" ref="F30" si="5">SUM(F26:F29)</f>
        <v>0.27953890489913541</v>
      </c>
      <c r="G30">
        <f>SUM(G26:G29)</f>
        <v>0.22039448039292117</v>
      </c>
      <c r="H30">
        <f t="shared" ref="H30" si="6">SUM(H26:H29)</f>
        <v>0.18560143334147733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3055F-7965-4C17-9546-1D50EC2A5F8A}">
  <dimension ref="A1:N19"/>
  <sheetViews>
    <sheetView workbookViewId="0">
      <selection activeCell="K13" sqref="K13:N19"/>
    </sheetView>
  </sheetViews>
  <sheetFormatPr defaultRowHeight="15" x14ac:dyDescent="0.25"/>
  <cols>
    <col min="1" max="1" width="24.85546875" bestFit="1" customWidth="1"/>
    <col min="2" max="4" width="11.85546875" bestFit="1" customWidth="1"/>
    <col min="6" max="8" width="11.85546875" bestFit="1" customWidth="1"/>
  </cols>
  <sheetData>
    <row r="1" spans="1:14" x14ac:dyDescent="0.25">
      <c r="A1" s="1" t="s">
        <v>63</v>
      </c>
    </row>
    <row r="2" spans="1:14" x14ac:dyDescent="0.25">
      <c r="A2" s="5" t="s">
        <v>24</v>
      </c>
    </row>
    <row r="4" spans="1:14" x14ac:dyDescent="0.25">
      <c r="B4" s="20" t="s">
        <v>68</v>
      </c>
      <c r="C4" s="20"/>
      <c r="D4" s="20"/>
      <c r="F4" s="20" t="s">
        <v>69</v>
      </c>
      <c r="G4" s="20"/>
      <c r="H4" s="20"/>
    </row>
    <row r="5" spans="1:14" x14ac:dyDescent="0.25">
      <c r="B5" s="1" t="s">
        <v>15</v>
      </c>
      <c r="C5" s="1" t="s">
        <v>16</v>
      </c>
      <c r="D5" s="1" t="s">
        <v>17</v>
      </c>
      <c r="F5" s="1" t="s">
        <v>15</v>
      </c>
      <c r="G5" s="1" t="s">
        <v>16</v>
      </c>
      <c r="H5" s="1" t="s">
        <v>17</v>
      </c>
      <c r="L5" s="9"/>
      <c r="M5" s="9"/>
      <c r="N5" s="9"/>
    </row>
    <row r="6" spans="1:14" x14ac:dyDescent="0.25">
      <c r="A6" t="s">
        <v>5</v>
      </c>
      <c r="B6">
        <v>0.23715676544260125</v>
      </c>
      <c r="C6">
        <v>0.22616428309497619</v>
      </c>
      <c r="D6">
        <v>0.27127919476204437</v>
      </c>
      <c r="F6">
        <v>0.32684010981827688</v>
      </c>
      <c r="G6">
        <v>0.25788396258194918</v>
      </c>
      <c r="H6">
        <v>0.3398701695952146</v>
      </c>
      <c r="K6" s="10"/>
    </row>
    <row r="7" spans="1:14" x14ac:dyDescent="0.25">
      <c r="A7" t="s">
        <v>6</v>
      </c>
      <c r="B7">
        <v>0.47261212722718465</v>
      </c>
      <c r="C7">
        <v>0.45837917125045841</v>
      </c>
      <c r="D7">
        <v>0.48861526434085795</v>
      </c>
      <c r="F7">
        <v>0.29781670806641392</v>
      </c>
      <c r="G7">
        <v>0.25912777590629943</v>
      </c>
      <c r="H7">
        <v>0.27505692825340722</v>
      </c>
      <c r="K7" s="10"/>
    </row>
    <row r="8" spans="1:14" x14ac:dyDescent="0.25">
      <c r="A8" t="s">
        <v>7</v>
      </c>
      <c r="B8">
        <v>0.29023110733021407</v>
      </c>
      <c r="C8">
        <v>0.31545654565456543</v>
      </c>
      <c r="D8">
        <v>0.2401055408970976</v>
      </c>
      <c r="F8">
        <v>0.12089815662178062</v>
      </c>
      <c r="G8">
        <v>0.11450856417299371</v>
      </c>
      <c r="H8">
        <v>9.8358427080855113E-2</v>
      </c>
    </row>
    <row r="9" spans="1:14" x14ac:dyDescent="0.25">
      <c r="A9" t="s">
        <v>64</v>
      </c>
      <c r="B9">
        <v>0</v>
      </c>
      <c r="C9">
        <v>0</v>
      </c>
      <c r="D9">
        <v>0</v>
      </c>
      <c r="F9">
        <v>0.13266440057523859</v>
      </c>
      <c r="G9">
        <v>0.20027985799797884</v>
      </c>
      <c r="H9">
        <v>0.16089453828637459</v>
      </c>
    </row>
    <row r="10" spans="1:14" x14ac:dyDescent="0.25">
      <c r="A10" t="s">
        <v>65</v>
      </c>
      <c r="B10">
        <v>0</v>
      </c>
      <c r="C10">
        <v>0</v>
      </c>
      <c r="D10">
        <v>0</v>
      </c>
      <c r="F10">
        <v>0</v>
      </c>
      <c r="G10">
        <v>0</v>
      </c>
      <c r="H10">
        <v>0</v>
      </c>
      <c r="K10" s="10"/>
    </row>
    <row r="11" spans="1:14" x14ac:dyDescent="0.25">
      <c r="A11" t="s">
        <v>66</v>
      </c>
      <c r="B11">
        <v>0</v>
      </c>
      <c r="C11">
        <v>0</v>
      </c>
      <c r="D11">
        <v>0</v>
      </c>
      <c r="F11">
        <v>9.4914367891227591E-2</v>
      </c>
      <c r="G11">
        <v>0.1464331061646498</v>
      </c>
      <c r="H11">
        <v>0.10746694762600686</v>
      </c>
    </row>
    <row r="12" spans="1:14" x14ac:dyDescent="0.25">
      <c r="A12" t="s">
        <v>67</v>
      </c>
      <c r="B12">
        <v>0</v>
      </c>
      <c r="C12">
        <v>0</v>
      </c>
      <c r="D12">
        <v>0</v>
      </c>
      <c r="F12">
        <v>2.686625702706236E-2</v>
      </c>
      <c r="G12">
        <v>2.1766733176129153E-2</v>
      </c>
      <c r="H12">
        <v>1.835298915814159E-2</v>
      </c>
    </row>
    <row r="13" spans="1:14" x14ac:dyDescent="0.25">
      <c r="A13" t="s">
        <v>41</v>
      </c>
      <c r="B13">
        <f>SUM(B7:B12)</f>
        <v>0.76284323455739877</v>
      </c>
      <c r="C13">
        <f t="shared" ref="C13:D13" si="0">SUM(C7:C12)</f>
        <v>0.77383571690502384</v>
      </c>
      <c r="D13">
        <f t="shared" si="0"/>
        <v>0.72872080523795557</v>
      </c>
      <c r="F13">
        <f>F7+F8+F11+F12</f>
        <v>0.54049548960648441</v>
      </c>
      <c r="G13">
        <f t="shared" ref="G13:H13" si="1">G7+G8+G11+G12</f>
        <v>0.54183617942007212</v>
      </c>
      <c r="H13">
        <f t="shared" si="1"/>
        <v>0.49923529211841083</v>
      </c>
      <c r="L13" s="11"/>
    </row>
    <row r="14" spans="1:14" x14ac:dyDescent="0.25">
      <c r="L14" s="11"/>
    </row>
    <row r="15" spans="1:14" x14ac:dyDescent="0.25">
      <c r="L15" s="11"/>
    </row>
    <row r="16" spans="1:14" x14ac:dyDescent="0.25">
      <c r="L16" s="11"/>
    </row>
    <row r="17" spans="12:12" x14ac:dyDescent="0.25">
      <c r="L17" s="11"/>
    </row>
    <row r="18" spans="12:12" x14ac:dyDescent="0.25">
      <c r="L18" s="11"/>
    </row>
    <row r="19" spans="12:12" x14ac:dyDescent="0.25">
      <c r="L19" s="11"/>
    </row>
  </sheetData>
  <mergeCells count="2">
    <mergeCell ref="B4:D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FA0FE-D38C-4635-A0A6-8734DD5C1012}">
  <dimension ref="A1:D8"/>
  <sheetViews>
    <sheetView workbookViewId="0">
      <selection activeCell="F6" sqref="F6:H13"/>
    </sheetView>
  </sheetViews>
  <sheetFormatPr defaultRowHeight="15" x14ac:dyDescent="0.25"/>
  <cols>
    <col min="2" max="3" width="11.85546875" bestFit="1" customWidth="1"/>
    <col min="4" max="4" width="11.85546875" customWidth="1"/>
  </cols>
  <sheetData>
    <row r="1" spans="1:4" x14ac:dyDescent="0.25">
      <c r="A1" s="1" t="s">
        <v>101</v>
      </c>
    </row>
    <row r="2" spans="1:4" ht="27" x14ac:dyDescent="0.25">
      <c r="A2" s="15"/>
      <c r="B2" s="16" t="s">
        <v>102</v>
      </c>
      <c r="C2" s="16" t="s">
        <v>103</v>
      </c>
      <c r="D2" s="17" t="s">
        <v>104</v>
      </c>
    </row>
    <row r="3" spans="1:4" x14ac:dyDescent="0.25">
      <c r="A3" s="14" t="s">
        <v>95</v>
      </c>
      <c r="B3" s="18">
        <v>6.4051974879999998</v>
      </c>
      <c r="C3" s="18">
        <v>3.9970610569999998</v>
      </c>
      <c r="D3" s="18">
        <v>4.3369474769999998</v>
      </c>
    </row>
    <row r="4" spans="1:4" x14ac:dyDescent="0.25">
      <c r="A4" s="14" t="s">
        <v>96</v>
      </c>
      <c r="B4" s="18">
        <v>6.1720195950000001</v>
      </c>
      <c r="C4" s="18">
        <v>4.2816171289999998</v>
      </c>
      <c r="D4" s="18">
        <v>3.9259220379999999</v>
      </c>
    </row>
    <row r="5" spans="1:4" x14ac:dyDescent="0.25">
      <c r="A5" s="14" t="s">
        <v>97</v>
      </c>
      <c r="B5" s="18">
        <v>6.6739448899999996</v>
      </c>
      <c r="C5" s="18">
        <v>3.8389743489999999</v>
      </c>
      <c r="D5" s="18">
        <v>3.8389743489999999</v>
      </c>
    </row>
    <row r="6" spans="1:4" x14ac:dyDescent="0.25">
      <c r="A6" s="14" t="s">
        <v>98</v>
      </c>
      <c r="B6" s="18">
        <v>6.3775323139999998</v>
      </c>
      <c r="C6" s="18">
        <v>3.6018442890000002</v>
      </c>
      <c r="D6" s="18">
        <v>4.1077217509999997</v>
      </c>
    </row>
    <row r="7" spans="1:4" x14ac:dyDescent="0.25">
      <c r="A7" s="14" t="s">
        <v>99</v>
      </c>
      <c r="B7" s="18">
        <v>7.0256878130000002</v>
      </c>
      <c r="C7" s="18">
        <v>3.9733480499999998</v>
      </c>
      <c r="D7" s="18">
        <v>4.0049653919999999</v>
      </c>
    </row>
    <row r="8" spans="1:4" x14ac:dyDescent="0.25">
      <c r="A8" s="1" t="s">
        <v>100</v>
      </c>
      <c r="B8" s="19">
        <v>6.4684321699999998</v>
      </c>
      <c r="C8" s="19">
        <v>3.6255572950000001</v>
      </c>
      <c r="D8" s="19">
        <v>3.744122325000000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C18C6-0CD1-45A7-BD5C-825FE98E4615}">
  <dimension ref="A1:I9"/>
  <sheetViews>
    <sheetView workbookViewId="0">
      <selection activeCell="D16" sqref="D16"/>
    </sheetView>
  </sheetViews>
  <sheetFormatPr defaultRowHeight="15" x14ac:dyDescent="0.25"/>
  <cols>
    <col min="1" max="1" width="20.7109375" bestFit="1" customWidth="1"/>
  </cols>
  <sheetData>
    <row r="1" spans="1:9" x14ac:dyDescent="0.25">
      <c r="A1" s="1" t="s">
        <v>53</v>
      </c>
    </row>
    <row r="2" spans="1:9" x14ac:dyDescent="0.25">
      <c r="A2" s="3" t="s">
        <v>54</v>
      </c>
    </row>
    <row r="3" spans="1:9" x14ac:dyDescent="0.25">
      <c r="B3" s="7"/>
      <c r="C3" s="7"/>
    </row>
    <row r="4" spans="1:9" x14ac:dyDescent="0.25">
      <c r="B4" s="20" t="s">
        <v>55</v>
      </c>
      <c r="C4" s="20"/>
      <c r="D4" s="20"/>
      <c r="F4" s="20" t="s">
        <v>56</v>
      </c>
      <c r="G4" s="20"/>
      <c r="H4" s="20"/>
    </row>
    <row r="5" spans="1:9" x14ac:dyDescent="0.25">
      <c r="B5" s="8" t="s">
        <v>57</v>
      </c>
      <c r="C5" s="8" t="s">
        <v>58</v>
      </c>
      <c r="D5" s="8" t="s">
        <v>59</v>
      </c>
      <c r="F5" s="8" t="s">
        <v>57</v>
      </c>
      <c r="G5" s="8" t="s">
        <v>58</v>
      </c>
      <c r="H5" s="8" t="s">
        <v>59</v>
      </c>
    </row>
    <row r="6" spans="1:9" x14ac:dyDescent="0.25">
      <c r="A6" t="s">
        <v>5</v>
      </c>
      <c r="B6">
        <v>0.10561056105610561</v>
      </c>
      <c r="C6">
        <v>9.8314606741573038E-2</v>
      </c>
      <c r="D6">
        <v>0.10869565217391304</v>
      </c>
      <c r="F6">
        <v>0.29096477794793263</v>
      </c>
      <c r="G6">
        <v>0.26644736842105265</v>
      </c>
      <c r="H6">
        <v>0.29841269841269841</v>
      </c>
    </row>
    <row r="7" spans="1:9" x14ac:dyDescent="0.25">
      <c r="A7" t="s">
        <v>61</v>
      </c>
      <c r="B7">
        <v>0.50165016501650161</v>
      </c>
      <c r="C7">
        <v>0.5168539325842697</v>
      </c>
      <c r="D7">
        <v>0.51863354037267084</v>
      </c>
      <c r="F7">
        <v>0.30627871362940273</v>
      </c>
      <c r="G7">
        <v>0.32894736842105265</v>
      </c>
      <c r="H7">
        <v>0.31746031746031744</v>
      </c>
      <c r="I7" s="1"/>
    </row>
    <row r="8" spans="1:9" x14ac:dyDescent="0.25">
      <c r="A8" t="s">
        <v>62</v>
      </c>
      <c r="B8">
        <v>0.39273927392739272</v>
      </c>
      <c r="C8">
        <v>0.3848314606741573</v>
      </c>
      <c r="D8">
        <v>0.37267080745341613</v>
      </c>
      <c r="F8">
        <v>0.40275650842266464</v>
      </c>
      <c r="G8">
        <v>0.40460526315789475</v>
      </c>
      <c r="H8">
        <v>0.38412698412698415</v>
      </c>
      <c r="I8" s="8"/>
    </row>
    <row r="9" spans="1:9" x14ac:dyDescent="0.25">
      <c r="A9" t="s">
        <v>60</v>
      </c>
      <c r="B9">
        <f>SUM(B7:B8)</f>
        <v>0.89438943894389433</v>
      </c>
      <c r="C9">
        <f t="shared" ref="C9:D9" si="0">SUM(C7:C8)</f>
        <v>0.901685393258427</v>
      </c>
      <c r="D9">
        <f t="shared" si="0"/>
        <v>0.89130434782608692</v>
      </c>
      <c r="F9">
        <f t="shared" ref="F9" si="1">SUM(F7:F8)</f>
        <v>0.70903522205206737</v>
      </c>
      <c r="G9">
        <f t="shared" ref="G9" si="2">SUM(G7:G8)</f>
        <v>0.73355263157894735</v>
      </c>
      <c r="H9">
        <f t="shared" ref="H9" si="3">SUM(H7:H8)</f>
        <v>0.70158730158730154</v>
      </c>
    </row>
  </sheetData>
  <mergeCells count="2">
    <mergeCell ref="B4:D4"/>
    <mergeCell ref="F4:H4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22873-01A8-4E34-AF59-B4240A983E87}">
  <dimension ref="A1:X18"/>
  <sheetViews>
    <sheetView zoomScale="84" workbookViewId="0">
      <selection sqref="A1:A2"/>
    </sheetView>
  </sheetViews>
  <sheetFormatPr defaultRowHeight="15" x14ac:dyDescent="0.25"/>
  <cols>
    <col min="1" max="1" width="27.42578125" bestFit="1" customWidth="1"/>
    <col min="2" max="4" width="13.85546875" bestFit="1" customWidth="1"/>
    <col min="6" max="8" width="12.7109375" bestFit="1" customWidth="1"/>
    <col min="10" max="12" width="11.85546875" bestFit="1" customWidth="1"/>
    <col min="14" max="16" width="11.85546875" bestFit="1" customWidth="1"/>
    <col min="18" max="20" width="12.7109375" bestFit="1" customWidth="1"/>
    <col min="22" max="24" width="11.85546875" bestFit="1" customWidth="1"/>
  </cols>
  <sheetData>
    <row r="1" spans="1:24" x14ac:dyDescent="0.25">
      <c r="A1" s="1" t="s">
        <v>0</v>
      </c>
    </row>
    <row r="2" spans="1:24" x14ac:dyDescent="0.25">
      <c r="A2" s="2" t="s">
        <v>1</v>
      </c>
    </row>
    <row r="3" spans="1:24" x14ac:dyDescent="0.25">
      <c r="B3" s="1"/>
      <c r="C3" s="1"/>
      <c r="D3" s="1"/>
    </row>
    <row r="4" spans="1:24" x14ac:dyDescent="0.25">
      <c r="B4" s="1" t="s">
        <v>2</v>
      </c>
      <c r="C4" s="1" t="s">
        <v>3</v>
      </c>
      <c r="D4" s="1" t="s">
        <v>4</v>
      </c>
      <c r="F4" s="1" t="s">
        <v>9</v>
      </c>
      <c r="G4" s="1" t="s">
        <v>10</v>
      </c>
      <c r="H4" s="1" t="s">
        <v>11</v>
      </c>
      <c r="J4" s="1" t="s">
        <v>12</v>
      </c>
      <c r="K4" s="1" t="s">
        <v>13</v>
      </c>
      <c r="L4" s="1" t="s">
        <v>14</v>
      </c>
      <c r="N4" s="1" t="s">
        <v>15</v>
      </c>
      <c r="O4" s="1" t="s">
        <v>16</v>
      </c>
      <c r="P4" s="1" t="s">
        <v>17</v>
      </c>
      <c r="R4" s="1" t="s">
        <v>18</v>
      </c>
      <c r="S4" s="1" t="s">
        <v>19</v>
      </c>
      <c r="T4" s="1" t="s">
        <v>20</v>
      </c>
      <c r="V4" s="1" t="s">
        <v>21</v>
      </c>
      <c r="W4" s="1" t="s">
        <v>22</v>
      </c>
      <c r="X4" s="1" t="s">
        <v>23</v>
      </c>
    </row>
    <row r="5" spans="1:24" x14ac:dyDescent="0.25">
      <c r="A5" t="s">
        <v>5</v>
      </c>
      <c r="B5">
        <v>0.9090082719752749</v>
      </c>
      <c r="C5">
        <v>0.90810025426807117</v>
      </c>
      <c r="D5">
        <v>0.89373491822325501</v>
      </c>
      <c r="F5">
        <v>0.88300220750551872</v>
      </c>
      <c r="G5">
        <v>0.86820628581350923</v>
      </c>
      <c r="H5">
        <v>0.86400552963538968</v>
      </c>
      <c r="J5">
        <v>0.66965780486171578</v>
      </c>
      <c r="K5">
        <v>0.75374990578126166</v>
      </c>
      <c r="L5">
        <v>0.74228028503562948</v>
      </c>
      <c r="N5">
        <v>0.58878944889307583</v>
      </c>
      <c r="O5">
        <v>0.60606060606060608</v>
      </c>
      <c r="P5">
        <v>0.55912776069331849</v>
      </c>
      <c r="R5">
        <v>0.56570685070996207</v>
      </c>
      <c r="S5">
        <v>0.41732743510558384</v>
      </c>
      <c r="T5">
        <v>0.54570259208731242</v>
      </c>
      <c r="V5">
        <v>0.13635882228341453</v>
      </c>
      <c r="W5">
        <v>0.10319694380215141</v>
      </c>
      <c r="X5">
        <v>0.10258718726307808</v>
      </c>
    </row>
    <row r="6" spans="1:24" x14ac:dyDescent="0.25">
      <c r="A6" t="s">
        <v>6</v>
      </c>
      <c r="B6">
        <v>9.0991728024725022E-2</v>
      </c>
      <c r="C6">
        <v>9.18997457319288E-2</v>
      </c>
      <c r="D6">
        <v>0.10626508177674503</v>
      </c>
      <c r="F6">
        <v>0.11699779249448124</v>
      </c>
      <c r="G6">
        <v>0.13179371418649069</v>
      </c>
      <c r="H6">
        <v>0.13599447036461035</v>
      </c>
      <c r="J6">
        <v>0.33034219513828433</v>
      </c>
      <c r="K6">
        <v>0.2462500942187382</v>
      </c>
      <c r="L6">
        <v>0.25771971496437052</v>
      </c>
      <c r="N6">
        <v>0.41121055110692417</v>
      </c>
      <c r="O6">
        <v>0.39393939393939392</v>
      </c>
      <c r="P6">
        <v>0.44087223930668157</v>
      </c>
      <c r="R6">
        <v>0.36075125869774283</v>
      </c>
      <c r="S6">
        <v>0.3998831483181704</v>
      </c>
      <c r="T6">
        <v>0.36698499317871758</v>
      </c>
      <c r="V6">
        <v>0.27107604321118406</v>
      </c>
      <c r="W6">
        <v>0.26786970946013872</v>
      </c>
      <c r="X6">
        <v>0.28316906747536014</v>
      </c>
    </row>
    <row r="7" spans="1:24" x14ac:dyDescent="0.25">
      <c r="A7" t="s">
        <v>7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  <c r="J7">
        <v>0</v>
      </c>
      <c r="K7">
        <v>0</v>
      </c>
      <c r="L7">
        <v>0</v>
      </c>
      <c r="N7">
        <v>0</v>
      </c>
      <c r="O7">
        <v>0</v>
      </c>
      <c r="P7">
        <v>0</v>
      </c>
      <c r="R7">
        <v>7.3541890592295073E-2</v>
      </c>
      <c r="S7">
        <v>0.1827894165762457</v>
      </c>
      <c r="T7">
        <v>8.7312414733969987E-2</v>
      </c>
      <c r="V7">
        <v>0.34251217962296127</v>
      </c>
      <c r="W7">
        <v>0.37448476927716901</v>
      </c>
      <c r="X7">
        <v>0.36177975739196361</v>
      </c>
    </row>
    <row r="8" spans="1:24" x14ac:dyDescent="0.25">
      <c r="A8" t="s">
        <v>8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  <c r="N8">
        <v>0</v>
      </c>
      <c r="O8">
        <v>0</v>
      </c>
      <c r="P8">
        <v>0</v>
      </c>
      <c r="R8">
        <v>0</v>
      </c>
      <c r="S8">
        <v>0</v>
      </c>
      <c r="T8">
        <v>0</v>
      </c>
      <c r="V8">
        <v>0.25005295488244017</v>
      </c>
      <c r="W8">
        <v>0.25444857746054084</v>
      </c>
      <c r="X8">
        <v>0.25246398786959817</v>
      </c>
    </row>
    <row r="11" spans="1:24" x14ac:dyDescent="0.25">
      <c r="A11" s="3" t="s">
        <v>24</v>
      </c>
    </row>
    <row r="13" spans="1:24" x14ac:dyDescent="0.25">
      <c r="B13" s="1" t="s">
        <v>2</v>
      </c>
      <c r="C13" s="1" t="s">
        <v>3</v>
      </c>
      <c r="D13" s="1" t="s">
        <v>4</v>
      </c>
      <c r="F13" s="1" t="s">
        <v>9</v>
      </c>
      <c r="G13" s="1" t="s">
        <v>10</v>
      </c>
      <c r="H13" s="1" t="s">
        <v>11</v>
      </c>
      <c r="J13" s="1" t="s">
        <v>12</v>
      </c>
      <c r="K13" s="1" t="s">
        <v>13</v>
      </c>
      <c r="L13" s="1" t="s">
        <v>14</v>
      </c>
      <c r="N13" s="1" t="s">
        <v>15</v>
      </c>
      <c r="O13" s="1" t="s">
        <v>16</v>
      </c>
      <c r="P13" s="1" t="s">
        <v>17</v>
      </c>
      <c r="R13" s="1" t="s">
        <v>18</v>
      </c>
      <c r="S13" s="1" t="s">
        <v>19</v>
      </c>
      <c r="T13" s="1" t="s">
        <v>20</v>
      </c>
      <c r="V13" s="1" t="s">
        <v>21</v>
      </c>
      <c r="W13" s="1" t="s">
        <v>22</v>
      </c>
      <c r="X13" s="1" t="s">
        <v>23</v>
      </c>
    </row>
    <row r="14" spans="1:24" x14ac:dyDescent="0.25">
      <c r="A14" t="s">
        <v>5</v>
      </c>
      <c r="B14">
        <v>0.84745762711864403</v>
      </c>
      <c r="C14">
        <v>0.83977158212966074</v>
      </c>
      <c r="D14">
        <v>0.831186102568365</v>
      </c>
      <c r="F14">
        <v>0.7934618741569468</v>
      </c>
      <c r="G14">
        <v>0.79719387755102045</v>
      </c>
      <c r="H14">
        <v>0.77172403148634061</v>
      </c>
      <c r="J14">
        <v>0.53553258715792862</v>
      </c>
      <c r="K14">
        <v>0.47760053491259913</v>
      </c>
      <c r="L14">
        <v>0.43365134431916735</v>
      </c>
      <c r="N14">
        <v>0.23715676544260125</v>
      </c>
      <c r="O14">
        <v>0.22616428309497619</v>
      </c>
      <c r="P14">
        <v>0.27127919476204437</v>
      </c>
      <c r="R14">
        <v>0.20195667365478687</v>
      </c>
      <c r="S14">
        <v>0.21832742549560197</v>
      </c>
      <c r="T14">
        <v>0.24228791773778918</v>
      </c>
      <c r="V14">
        <v>0</v>
      </c>
      <c r="W14">
        <v>0</v>
      </c>
      <c r="X14">
        <v>0</v>
      </c>
    </row>
    <row r="15" spans="1:24" x14ac:dyDescent="0.25">
      <c r="A15" t="s">
        <v>6</v>
      </c>
      <c r="B15">
        <v>0.15254237288135594</v>
      </c>
      <c r="C15">
        <v>0.16022841787033926</v>
      </c>
      <c r="D15">
        <v>0.16881389743163494</v>
      </c>
      <c r="F15">
        <v>0.20653812584305326</v>
      </c>
      <c r="G15">
        <v>0.20280612244897961</v>
      </c>
      <c r="H15">
        <v>0.22827596851365953</v>
      </c>
      <c r="J15">
        <v>0.37963905103625556</v>
      </c>
      <c r="K15">
        <v>0.38905339573980319</v>
      </c>
      <c r="L15">
        <v>0.42194275802254982</v>
      </c>
      <c r="N15">
        <v>0.47261212722718465</v>
      </c>
      <c r="O15">
        <v>0.45837917125045841</v>
      </c>
      <c r="P15">
        <v>0.48861526434085795</v>
      </c>
      <c r="R15">
        <v>0.4658746797111577</v>
      </c>
      <c r="S15">
        <v>0.43761760973261565</v>
      </c>
      <c r="T15">
        <v>0.42844901456726647</v>
      </c>
      <c r="V15">
        <v>7.4668095984167557E-2</v>
      </c>
      <c r="W15">
        <v>8.6032683271653712E-2</v>
      </c>
      <c r="X15">
        <v>8.754505406487785E-2</v>
      </c>
    </row>
    <row r="16" spans="1:24" x14ac:dyDescent="0.25">
      <c r="A16" t="s">
        <v>7</v>
      </c>
      <c r="B16">
        <v>0</v>
      </c>
      <c r="C16">
        <v>0</v>
      </c>
      <c r="D16">
        <v>0</v>
      </c>
      <c r="F16">
        <v>0</v>
      </c>
      <c r="G16">
        <v>0</v>
      </c>
      <c r="H16">
        <v>0</v>
      </c>
      <c r="J16">
        <v>8.4828361805815891E-2</v>
      </c>
      <c r="K16">
        <v>0.13334606934759768</v>
      </c>
      <c r="L16">
        <v>0.14440589765828271</v>
      </c>
      <c r="N16">
        <v>0.29023110733021407</v>
      </c>
      <c r="O16">
        <v>0.31545654565456543</v>
      </c>
      <c r="P16">
        <v>0.2401055408970976</v>
      </c>
      <c r="R16">
        <v>0.27253668763102723</v>
      </c>
      <c r="S16">
        <v>0.29377270141350487</v>
      </c>
      <c r="T16">
        <v>0.27365038560411309</v>
      </c>
      <c r="V16">
        <v>0.32538962645336855</v>
      </c>
      <c r="W16">
        <v>0.32849598735914176</v>
      </c>
      <c r="X16">
        <v>0.33444132959551465</v>
      </c>
    </row>
    <row r="17" spans="1:24" x14ac:dyDescent="0.25">
      <c r="A17" t="s">
        <v>8</v>
      </c>
      <c r="B17">
        <v>0</v>
      </c>
      <c r="C17">
        <v>0</v>
      </c>
      <c r="D17">
        <v>0</v>
      </c>
      <c r="F17">
        <v>0</v>
      </c>
      <c r="G17">
        <v>0</v>
      </c>
      <c r="H17">
        <v>0</v>
      </c>
      <c r="J17">
        <v>0</v>
      </c>
      <c r="K17">
        <v>0</v>
      </c>
      <c r="L17">
        <v>0</v>
      </c>
      <c r="N17">
        <v>0</v>
      </c>
      <c r="O17">
        <v>0</v>
      </c>
      <c r="P17">
        <v>0</v>
      </c>
      <c r="R17">
        <v>5.9631959003028187E-2</v>
      </c>
      <c r="S17">
        <v>5.028226335827754E-2</v>
      </c>
      <c r="T17">
        <v>5.5612682090831193E-2</v>
      </c>
      <c r="V17">
        <v>0.41230312525768947</v>
      </c>
      <c r="W17">
        <v>0.41581770551790093</v>
      </c>
      <c r="X17">
        <v>0.40048057669203047</v>
      </c>
    </row>
    <row r="18" spans="1:24" x14ac:dyDescent="0.25">
      <c r="A18" t="s">
        <v>25</v>
      </c>
      <c r="B18">
        <v>0</v>
      </c>
      <c r="C18">
        <v>0</v>
      </c>
      <c r="D18">
        <v>0</v>
      </c>
      <c r="F18">
        <v>0</v>
      </c>
      <c r="G18">
        <v>0</v>
      </c>
      <c r="H18">
        <v>0</v>
      </c>
      <c r="J18">
        <v>0</v>
      </c>
      <c r="K18">
        <v>0</v>
      </c>
      <c r="L18">
        <v>0</v>
      </c>
      <c r="N18">
        <v>0</v>
      </c>
      <c r="O18">
        <v>0</v>
      </c>
      <c r="P18">
        <v>0</v>
      </c>
      <c r="R18">
        <v>0</v>
      </c>
      <c r="S18">
        <v>0</v>
      </c>
      <c r="T18">
        <v>0</v>
      </c>
      <c r="V18">
        <v>0.18763915230477446</v>
      </c>
      <c r="W18">
        <v>0.16965362385130356</v>
      </c>
      <c r="X18">
        <v>0.17753303964757711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830BF-9BE5-4A73-B093-A55BC1FE0B28}">
  <dimension ref="A1:X18"/>
  <sheetViews>
    <sheetView workbookViewId="0">
      <selection activeCell="V14" sqref="V14"/>
    </sheetView>
  </sheetViews>
  <sheetFormatPr defaultRowHeight="15" x14ac:dyDescent="0.25"/>
  <cols>
    <col min="1" max="1" width="27.42578125" bestFit="1" customWidth="1"/>
    <col min="2" max="4" width="13.85546875" bestFit="1" customWidth="1"/>
    <col min="6" max="8" width="12.7109375" bestFit="1" customWidth="1"/>
    <col min="10" max="12" width="11.85546875" bestFit="1" customWidth="1"/>
    <col min="14" max="16" width="11.85546875" bestFit="1" customWidth="1"/>
    <col min="18" max="20" width="12.7109375" bestFit="1" customWidth="1"/>
    <col min="22" max="24" width="11.85546875" bestFit="1" customWidth="1"/>
  </cols>
  <sheetData>
    <row r="1" spans="1:24" x14ac:dyDescent="0.25">
      <c r="A1" s="1" t="s">
        <v>70</v>
      </c>
    </row>
    <row r="2" spans="1:24" x14ac:dyDescent="0.25">
      <c r="A2" s="12" t="s">
        <v>71</v>
      </c>
    </row>
    <row r="3" spans="1:24" x14ac:dyDescent="0.25">
      <c r="B3" s="1"/>
      <c r="C3" s="1"/>
      <c r="D3" s="1"/>
    </row>
    <row r="4" spans="1:24" x14ac:dyDescent="0.25">
      <c r="B4" s="1" t="s">
        <v>73</v>
      </c>
      <c r="C4" s="1" t="s">
        <v>74</v>
      </c>
      <c r="D4" s="1" t="s">
        <v>75</v>
      </c>
      <c r="F4" s="1" t="s">
        <v>76</v>
      </c>
      <c r="G4" s="1" t="s">
        <v>77</v>
      </c>
      <c r="H4" s="1" t="s">
        <v>78</v>
      </c>
      <c r="J4" s="1" t="s">
        <v>79</v>
      </c>
      <c r="K4" s="1" t="s">
        <v>80</v>
      </c>
      <c r="L4" s="1" t="s">
        <v>81</v>
      </c>
      <c r="N4" s="1" t="s">
        <v>82</v>
      </c>
      <c r="O4" s="1" t="s">
        <v>83</v>
      </c>
      <c r="P4" s="1" t="s">
        <v>84</v>
      </c>
      <c r="R4" s="1" t="s">
        <v>85</v>
      </c>
      <c r="S4" s="1" t="s">
        <v>86</v>
      </c>
      <c r="T4" s="1" t="s">
        <v>87</v>
      </c>
      <c r="V4" s="1" t="s">
        <v>88</v>
      </c>
      <c r="W4" s="1" t="s">
        <v>89</v>
      </c>
      <c r="X4" s="1" t="s">
        <v>90</v>
      </c>
    </row>
    <row r="5" spans="1:24" x14ac:dyDescent="0.25">
      <c r="A5" t="s">
        <v>5</v>
      </c>
      <c r="B5">
        <v>0.85572479890467223</v>
      </c>
      <c r="C5">
        <v>0.82953131480713393</v>
      </c>
      <c r="D5">
        <v>0.83984210968337958</v>
      </c>
      <c r="F5">
        <v>0.80102531239987185</v>
      </c>
      <c r="G5">
        <v>0.80886516217746507</v>
      </c>
      <c r="H5">
        <v>0.76822616578320646</v>
      </c>
      <c r="J5">
        <v>0.74682598954443613</v>
      </c>
      <c r="K5">
        <v>0.71179443376752793</v>
      </c>
      <c r="L5">
        <v>0.77694040867065506</v>
      </c>
      <c r="N5">
        <v>0.67308339503264458</v>
      </c>
      <c r="O5">
        <v>0.69579738380183687</v>
      </c>
      <c r="P5">
        <v>0.65963060686015818</v>
      </c>
      <c r="R5">
        <v>0.57544021176199789</v>
      </c>
      <c r="S5">
        <v>0.56899004267425324</v>
      </c>
      <c r="T5">
        <v>0.56376141616867748</v>
      </c>
      <c r="V5">
        <v>0.24548430112740935</v>
      </c>
      <c r="W5">
        <v>0.19987248963978324</v>
      </c>
      <c r="X5">
        <v>0.23492385786802031</v>
      </c>
    </row>
    <row r="6" spans="1:24" x14ac:dyDescent="0.25">
      <c r="A6" t="s">
        <v>91</v>
      </c>
      <c r="B6">
        <v>0.14427520109532774</v>
      </c>
      <c r="C6">
        <v>0.17046868519286604</v>
      </c>
      <c r="D6">
        <v>0.16015789031662048</v>
      </c>
      <c r="F6">
        <v>0.19897468760012815</v>
      </c>
      <c r="G6">
        <v>0.19113483782253499</v>
      </c>
      <c r="H6">
        <v>0.2317738342167934</v>
      </c>
      <c r="J6">
        <v>0.22606422703510082</v>
      </c>
      <c r="K6">
        <v>0.21844971172325431</v>
      </c>
      <c r="L6">
        <v>0.17535545023696686</v>
      </c>
      <c r="N6">
        <v>0.27858921720401159</v>
      </c>
      <c r="O6">
        <v>0.26161981630949072</v>
      </c>
      <c r="P6">
        <v>0.258377308707124</v>
      </c>
      <c r="R6">
        <v>0.34578202324778456</v>
      </c>
      <c r="S6">
        <v>0.35288762446657185</v>
      </c>
      <c r="T6">
        <v>0.35607171045213665</v>
      </c>
      <c r="V6">
        <v>0.40408938457186727</v>
      </c>
      <c r="W6">
        <v>0.39846987567739883</v>
      </c>
      <c r="X6">
        <v>0.40609137055837563</v>
      </c>
    </row>
    <row r="7" spans="1:24" x14ac:dyDescent="0.25">
      <c r="A7" t="s">
        <v>92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  <c r="J7">
        <v>2.7109783420463031E-2</v>
      </c>
      <c r="K7">
        <v>6.9755854509217743E-2</v>
      </c>
      <c r="L7">
        <v>4.7704141092378222E-2</v>
      </c>
      <c r="N7">
        <v>4.8327387763343881E-2</v>
      </c>
      <c r="O7">
        <v>4.2582799888672418E-2</v>
      </c>
      <c r="P7">
        <v>8.199208443271766E-2</v>
      </c>
      <c r="R7">
        <v>7.8777764990217519E-2</v>
      </c>
      <c r="S7">
        <v>7.812233285917497E-2</v>
      </c>
      <c r="T7">
        <v>8.0166873379185932E-2</v>
      </c>
      <c r="V7">
        <v>0.27825595021618776</v>
      </c>
      <c r="W7">
        <v>0.29761715014344919</v>
      </c>
      <c r="X7">
        <v>0.26298477157360406</v>
      </c>
    </row>
    <row r="8" spans="1:24" x14ac:dyDescent="0.25">
      <c r="A8" t="s">
        <v>93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  <c r="N8">
        <v>0</v>
      </c>
      <c r="O8">
        <v>0</v>
      </c>
      <c r="P8">
        <v>0</v>
      </c>
      <c r="R8">
        <v>0</v>
      </c>
      <c r="S8">
        <v>0</v>
      </c>
      <c r="T8">
        <v>0</v>
      </c>
      <c r="V8">
        <v>7.217036408453549E-2</v>
      </c>
      <c r="W8">
        <v>0.10404048453936883</v>
      </c>
      <c r="X8">
        <v>9.6000000000000002E-2</v>
      </c>
    </row>
    <row r="9" spans="1:24" x14ac:dyDescent="0.25">
      <c r="A9" t="s">
        <v>94</v>
      </c>
      <c r="B9">
        <v>0</v>
      </c>
      <c r="C9">
        <v>0</v>
      </c>
      <c r="D9">
        <v>0</v>
      </c>
      <c r="F9">
        <v>0</v>
      </c>
      <c r="G9">
        <v>0</v>
      </c>
      <c r="H9">
        <v>0</v>
      </c>
      <c r="J9">
        <v>0</v>
      </c>
      <c r="K9">
        <v>0</v>
      </c>
      <c r="L9">
        <v>0</v>
      </c>
      <c r="N9">
        <v>0</v>
      </c>
      <c r="O9">
        <v>0</v>
      </c>
      <c r="P9">
        <v>0</v>
      </c>
      <c r="R9">
        <v>0</v>
      </c>
      <c r="S9">
        <v>0</v>
      </c>
      <c r="T9">
        <v>0</v>
      </c>
      <c r="V9">
        <v>0</v>
      </c>
      <c r="W9">
        <v>0</v>
      </c>
      <c r="X9">
        <v>0</v>
      </c>
    </row>
    <row r="11" spans="1:24" x14ac:dyDescent="0.25">
      <c r="A11" s="13" t="s">
        <v>72</v>
      </c>
    </row>
    <row r="13" spans="1:24" x14ac:dyDescent="0.25">
      <c r="B13" s="1" t="s">
        <v>73</v>
      </c>
      <c r="C13" s="1" t="s">
        <v>74</v>
      </c>
      <c r="D13" s="1" t="s">
        <v>75</v>
      </c>
      <c r="F13" s="1" t="s">
        <v>76</v>
      </c>
      <c r="G13" s="1" t="s">
        <v>77</v>
      </c>
      <c r="H13" s="1" t="s">
        <v>78</v>
      </c>
      <c r="J13" s="1" t="s">
        <v>79</v>
      </c>
      <c r="K13" s="1" t="s">
        <v>80</v>
      </c>
      <c r="L13" s="1" t="s">
        <v>81</v>
      </c>
      <c r="N13" s="1" t="s">
        <v>82</v>
      </c>
      <c r="O13" s="1" t="s">
        <v>83</v>
      </c>
      <c r="P13" s="1" t="s">
        <v>84</v>
      </c>
      <c r="R13" s="1" t="s">
        <v>85</v>
      </c>
      <c r="S13" s="1" t="s">
        <v>86</v>
      </c>
      <c r="T13" s="1" t="s">
        <v>87</v>
      </c>
      <c r="V13" s="1" t="s">
        <v>88</v>
      </c>
      <c r="W13" s="1" t="s">
        <v>89</v>
      </c>
      <c r="X13" s="1" t="s">
        <v>90</v>
      </c>
    </row>
    <row r="14" spans="1:24" x14ac:dyDescent="0.25">
      <c r="A14" t="s">
        <v>5</v>
      </c>
      <c r="B14">
        <v>0.80450522928399038</v>
      </c>
      <c r="C14">
        <v>0.79333597778659259</v>
      </c>
      <c r="D14">
        <v>0.75734625870948202</v>
      </c>
      <c r="F14">
        <v>0.76400030560012233</v>
      </c>
      <c r="G14">
        <v>0.73653973631877434</v>
      </c>
      <c r="H14">
        <v>0.72369373281227378</v>
      </c>
      <c r="J14">
        <v>0.63897763578274758</v>
      </c>
      <c r="K14">
        <v>0.63824355374010722</v>
      </c>
      <c r="L14">
        <v>0.57398691309838135</v>
      </c>
      <c r="N14">
        <v>0.54501853063004135</v>
      </c>
      <c r="O14">
        <v>0.5421817393190197</v>
      </c>
      <c r="P14">
        <v>0.55859680482627638</v>
      </c>
      <c r="R14">
        <v>0.35705928973091289</v>
      </c>
      <c r="S14">
        <v>0.3916193459956922</v>
      </c>
      <c r="T14">
        <v>0.34338148864368861</v>
      </c>
      <c r="V14">
        <v>0.136523727137914</v>
      </c>
      <c r="W14">
        <v>0.10615070289391029</v>
      </c>
      <c r="X14">
        <v>0.12140425399006778</v>
      </c>
    </row>
    <row r="15" spans="1:24" x14ac:dyDescent="0.25">
      <c r="A15" t="s">
        <v>91</v>
      </c>
      <c r="B15">
        <v>0.19549477071600965</v>
      </c>
      <c r="C15">
        <v>0.20666402221340738</v>
      </c>
      <c r="D15">
        <v>0.24265374129051803</v>
      </c>
      <c r="F15">
        <v>0.23599969439987778</v>
      </c>
      <c r="G15">
        <v>0.2634602636812256</v>
      </c>
      <c r="H15">
        <v>0.27630626718772616</v>
      </c>
      <c r="J15">
        <v>0.27642172523961661</v>
      </c>
      <c r="K15">
        <v>0.28720959918304823</v>
      </c>
      <c r="L15">
        <v>0.30742739065549307</v>
      </c>
      <c r="N15">
        <v>0.34979289295836058</v>
      </c>
      <c r="O15">
        <v>0.32606809802645847</v>
      </c>
      <c r="P15">
        <v>0.37660596581387551</v>
      </c>
      <c r="R15">
        <v>0.377401215231913</v>
      </c>
      <c r="S15">
        <v>0.36134717055022519</v>
      </c>
      <c r="T15">
        <v>0.37917567208887876</v>
      </c>
      <c r="V15">
        <v>0.27076124567474052</v>
      </c>
      <c r="W15">
        <v>0.22855487451590278</v>
      </c>
      <c r="X15">
        <v>0.26104881781553552</v>
      </c>
    </row>
    <row r="16" spans="1:24" x14ac:dyDescent="0.25">
      <c r="A16" t="s">
        <v>92</v>
      </c>
      <c r="B16">
        <v>0</v>
      </c>
      <c r="C16">
        <v>0</v>
      </c>
      <c r="D16">
        <v>0</v>
      </c>
      <c r="F16">
        <v>0</v>
      </c>
      <c r="G16">
        <v>0</v>
      </c>
      <c r="H16">
        <v>0</v>
      </c>
      <c r="J16">
        <v>8.4600638977635784E-2</v>
      </c>
      <c r="K16">
        <v>7.4546847076844516E-2</v>
      </c>
      <c r="L16">
        <v>0.1185856962461256</v>
      </c>
      <c r="N16">
        <v>0.10518857641159798</v>
      </c>
      <c r="O16">
        <v>0.1317501626545218</v>
      </c>
      <c r="P16">
        <v>6.4797229359848052E-2</v>
      </c>
      <c r="R16">
        <v>0.19277654074046116</v>
      </c>
      <c r="S16">
        <v>0.18374779714117878</v>
      </c>
      <c r="T16">
        <v>0.1897774238804838</v>
      </c>
      <c r="V16">
        <v>0.30894710825506677</v>
      </c>
      <c r="W16">
        <v>0.30494312810660812</v>
      </c>
      <c r="X16">
        <v>0.31233407252397166</v>
      </c>
    </row>
    <row r="17" spans="1:24" x14ac:dyDescent="0.25">
      <c r="A17" t="s">
        <v>93</v>
      </c>
      <c r="B17">
        <v>0</v>
      </c>
      <c r="C17">
        <v>0</v>
      </c>
      <c r="D17">
        <v>0</v>
      </c>
      <c r="F17">
        <v>0</v>
      </c>
      <c r="G17">
        <v>0</v>
      </c>
      <c r="H17">
        <v>0</v>
      </c>
      <c r="J17">
        <v>0</v>
      </c>
      <c r="K17">
        <v>0</v>
      </c>
      <c r="L17">
        <v>0</v>
      </c>
      <c r="N17">
        <v>0</v>
      </c>
      <c r="O17">
        <v>0</v>
      </c>
      <c r="P17">
        <v>0</v>
      </c>
      <c r="R17">
        <v>7.2762954296712826E-2</v>
      </c>
      <c r="S17">
        <v>6.3285686312903863E-2</v>
      </c>
      <c r="T17">
        <v>8.7665415386948775E-2</v>
      </c>
      <c r="V17">
        <v>0.19930177953534359</v>
      </c>
      <c r="W17">
        <v>0.23440978257554967</v>
      </c>
      <c r="X17">
        <v>0.21238716931630075</v>
      </c>
    </row>
    <row r="18" spans="1:24" x14ac:dyDescent="0.25">
      <c r="A18" t="s">
        <v>94</v>
      </c>
      <c r="B18">
        <v>0</v>
      </c>
      <c r="C18">
        <v>0</v>
      </c>
      <c r="D18">
        <v>0</v>
      </c>
      <c r="F18">
        <v>0</v>
      </c>
      <c r="G18">
        <v>0</v>
      </c>
      <c r="H18">
        <v>0</v>
      </c>
      <c r="J18">
        <v>0</v>
      </c>
      <c r="K18">
        <v>0</v>
      </c>
      <c r="L18">
        <v>0</v>
      </c>
      <c r="N18">
        <v>0</v>
      </c>
      <c r="O18">
        <v>0</v>
      </c>
      <c r="P18">
        <v>0</v>
      </c>
      <c r="R18">
        <v>0</v>
      </c>
      <c r="S18">
        <v>0</v>
      </c>
      <c r="T18">
        <v>0</v>
      </c>
      <c r="V18">
        <v>8.4466139396935258E-2</v>
      </c>
      <c r="W18">
        <v>0.12594151190802913</v>
      </c>
      <c r="X18">
        <v>9.2825686354124373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4b</vt:lpstr>
      <vt:lpstr>Fig5a_S15</vt:lpstr>
      <vt:lpstr>Fig5b</vt:lpstr>
      <vt:lpstr>FigS2</vt:lpstr>
      <vt:lpstr>FigS12</vt:lpstr>
      <vt:lpstr>FigS14</vt:lpstr>
      <vt:lpstr>Fig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Fiorentino</dc:creator>
  <cp:lastModifiedBy>Jani Bolla</cp:lastModifiedBy>
  <dcterms:created xsi:type="dcterms:W3CDTF">2025-10-17T11:08:39Z</dcterms:created>
  <dcterms:modified xsi:type="dcterms:W3CDTF">2025-10-21T13:16:32Z</dcterms:modified>
</cp:coreProperties>
</file>